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7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H17" i="1" s="1"/>
  <c r="E31" i="1"/>
  <c r="F30" i="1"/>
  <c r="E30" i="1"/>
  <c r="F29" i="1"/>
  <c r="E29" i="1"/>
  <c r="F28" i="1"/>
  <c r="E28" i="1"/>
  <c r="F27" i="1"/>
  <c r="H13" i="1" s="1"/>
  <c r="E27" i="1"/>
  <c r="F26" i="1"/>
  <c r="E26" i="1"/>
  <c r="F25" i="1"/>
  <c r="E25" i="1"/>
  <c r="F24" i="1"/>
  <c r="E24" i="1"/>
  <c r="F23" i="1"/>
  <c r="F9" i="1" s="1"/>
  <c r="E23" i="1"/>
  <c r="F22" i="1"/>
  <c r="E22" i="1"/>
  <c r="F21" i="1"/>
  <c r="E21" i="1"/>
  <c r="F20" i="1"/>
  <c r="F15" i="1" s="1"/>
  <c r="E20" i="1"/>
  <c r="G17" i="1" s="1"/>
  <c r="F16" i="1"/>
  <c r="E16" i="1"/>
  <c r="H15" i="1"/>
  <c r="H14" i="1"/>
  <c r="F14" i="1"/>
  <c r="E14" i="1"/>
  <c r="H12" i="1"/>
  <c r="L12" i="1" s="1"/>
  <c r="N12" i="1" s="1"/>
  <c r="F12" i="1"/>
  <c r="E12" i="1"/>
  <c r="H11" i="1"/>
  <c r="F11" i="1"/>
  <c r="H10" i="1"/>
  <c r="F10" i="1"/>
  <c r="E10" i="1"/>
  <c r="H9" i="1"/>
  <c r="P9" i="1" s="1"/>
  <c r="H8" i="1"/>
  <c r="G8" i="1"/>
  <c r="F8" i="1"/>
  <c r="E8" i="1"/>
  <c r="H7" i="1"/>
  <c r="L6" i="1" s="1"/>
  <c r="N6" i="1" s="1"/>
  <c r="F7" i="1"/>
  <c r="J6" i="1"/>
  <c r="H6" i="1"/>
  <c r="F6" i="1"/>
  <c r="E6" i="1"/>
  <c r="J9" i="1" l="1"/>
  <c r="J15" i="1"/>
  <c r="G10" i="1"/>
  <c r="G12" i="1"/>
  <c r="G14" i="1"/>
  <c r="G16" i="1"/>
  <c r="G20" i="1"/>
  <c r="P12" i="1"/>
  <c r="H16" i="1"/>
  <c r="P15" i="1" s="1"/>
  <c r="G6" i="1"/>
  <c r="E7" i="1"/>
  <c r="E9" i="1"/>
  <c r="E11" i="1"/>
  <c r="E13" i="1"/>
  <c r="E15" i="1"/>
  <c r="E17" i="1"/>
  <c r="L9" i="1"/>
  <c r="N9" i="1" s="1"/>
  <c r="J12" i="1"/>
  <c r="F13" i="1"/>
  <c r="F17" i="1"/>
  <c r="G7" i="1"/>
  <c r="G9" i="1"/>
  <c r="G11" i="1"/>
  <c r="G13" i="1"/>
  <c r="G15" i="1"/>
  <c r="K9" i="1" l="1"/>
  <c r="M9" i="1" s="1"/>
  <c r="I9" i="1"/>
  <c r="K12" i="1"/>
  <c r="M12" i="1" s="1"/>
  <c r="I12" i="1"/>
  <c r="O15" i="1"/>
  <c r="O9" i="1"/>
  <c r="I6" i="1"/>
  <c r="K6" i="1"/>
  <c r="M6" i="1" s="1"/>
  <c r="O12" i="1"/>
  <c r="I15" i="1"/>
  <c r="K15" i="1"/>
  <c r="M15" i="1" s="1"/>
  <c r="L15" i="1"/>
  <c r="N15" i="1" s="1"/>
</calcChain>
</file>

<file path=xl/sharedStrings.xml><?xml version="1.0" encoding="utf-8"?>
<sst xmlns="http://schemas.openxmlformats.org/spreadsheetml/2006/main" count="16" uniqueCount="11">
  <si>
    <t>ave</t>
    <phoneticPr fontId="1" type="noConversion"/>
  </si>
  <si>
    <t>std</t>
    <phoneticPr fontId="1" type="noConversion"/>
  </si>
  <si>
    <t>er</t>
    <phoneticPr fontId="1" type="noConversion"/>
  </si>
  <si>
    <t>LETM1</t>
    <phoneticPr fontId="1" type="noConversion"/>
  </si>
  <si>
    <t>Pink</t>
    <phoneticPr fontId="1" type="noConversion"/>
  </si>
  <si>
    <t>actin</t>
    <phoneticPr fontId="1" type="noConversion"/>
  </si>
  <si>
    <t>LETM1/Actin</t>
    <phoneticPr fontId="1" type="noConversion"/>
  </si>
  <si>
    <t>Pink1/Actin</t>
    <phoneticPr fontId="1" type="noConversion"/>
  </si>
  <si>
    <t>LETM1/Actin</t>
    <phoneticPr fontId="1" type="noConversion"/>
  </si>
  <si>
    <t>Pink1/Actin</t>
    <phoneticPr fontId="1" type="noConversion"/>
  </si>
  <si>
    <t>Pi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TM1/Actin</c:v>
          </c:tx>
          <c:invertIfNegative val="0"/>
          <c:errBars>
            <c:errBarType val="both"/>
            <c:errValType val="cust"/>
            <c:noEndCap val="0"/>
            <c:plus>
              <c:numRef>
                <c:f>('Figure 7A'!$M$6,'Figure 7A'!$M$9,'Figure 7A'!$M$12,'Figure 7A'!$M$15)</c:f>
                <c:numCache>
                  <c:formatCode>General</c:formatCode>
                  <c:ptCount val="4"/>
                  <c:pt idx="0">
                    <c:v>0.24200164082201678</c:v>
                  </c:pt>
                  <c:pt idx="1">
                    <c:v>0.12445890668609413</c:v>
                  </c:pt>
                  <c:pt idx="2">
                    <c:v>0.2992239866876053</c:v>
                  </c:pt>
                  <c:pt idx="3">
                    <c:v>0.85743976711818748</c:v>
                  </c:pt>
                </c:numCache>
              </c:numRef>
            </c:plus>
            <c:minus>
              <c:numRef>
                <c:f>('Figure 7A'!$M$6,'Figure 7A'!$M$9,'Figure 7A'!$M$12,'Figure 7A'!$M$15)</c:f>
                <c:numCache>
                  <c:formatCode>General</c:formatCode>
                  <c:ptCount val="4"/>
                  <c:pt idx="0">
                    <c:v>0.24200164082201678</c:v>
                  </c:pt>
                  <c:pt idx="1">
                    <c:v>0.12445890668609413</c:v>
                  </c:pt>
                  <c:pt idx="2">
                    <c:v>0.2992239866876053</c:v>
                  </c:pt>
                  <c:pt idx="3">
                    <c:v>0.85743976711818748</c:v>
                  </c:pt>
                </c:numCache>
              </c:numRef>
            </c:minus>
          </c:errBars>
          <c:val>
            <c:numRef>
              <c:f>('Figure 7A'!$I$6,'Figure 7A'!$I$9,'Figure 7A'!$I$12,'Figure 7A'!$I$15)</c:f>
              <c:numCache>
                <c:formatCode>General</c:formatCode>
                <c:ptCount val="4"/>
                <c:pt idx="0">
                  <c:v>0.42619796150063616</c:v>
                </c:pt>
                <c:pt idx="1">
                  <c:v>0.87655734036577793</c:v>
                </c:pt>
                <c:pt idx="2">
                  <c:v>1.1764662210230228</c:v>
                </c:pt>
                <c:pt idx="3">
                  <c:v>2.523772735095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B3-496F-B806-E1D24D12F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664576"/>
        <c:axId val="198666112"/>
      </c:barChart>
      <c:catAx>
        <c:axId val="198664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98666112"/>
        <c:crosses val="autoZero"/>
        <c:auto val="1"/>
        <c:lblAlgn val="ctr"/>
        <c:lblOffset val="100"/>
        <c:noMultiLvlLbl val="0"/>
      </c:catAx>
      <c:valAx>
        <c:axId val="198666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8664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ink1/Actin</c:v>
          </c:tx>
          <c:invertIfNegative val="0"/>
          <c:errBars>
            <c:errBarType val="both"/>
            <c:errValType val="cust"/>
            <c:noEndCap val="0"/>
            <c:plus>
              <c:numRef>
                <c:f>('Figure 7A'!$N$6,'Figure 7A'!$N$9,'Figure 7A'!$N$12,'Figure 7A'!$N$15)</c:f>
                <c:numCache>
                  <c:formatCode>General</c:formatCode>
                  <c:ptCount val="4"/>
                  <c:pt idx="0">
                    <c:v>0.23140830068509774</c:v>
                  </c:pt>
                  <c:pt idx="1">
                    <c:v>2.60910336921867</c:v>
                  </c:pt>
                  <c:pt idx="2">
                    <c:v>1.3042390848767422</c:v>
                  </c:pt>
                  <c:pt idx="3">
                    <c:v>2.7253631154100781</c:v>
                  </c:pt>
                </c:numCache>
              </c:numRef>
            </c:plus>
            <c:minus>
              <c:numRef>
                <c:f>('Figure 7A'!$N$6,'Figure 7A'!$N$9,'Figure 7A'!$N$12,'Figure 7A'!$N$15)</c:f>
                <c:numCache>
                  <c:formatCode>General</c:formatCode>
                  <c:ptCount val="4"/>
                  <c:pt idx="0">
                    <c:v>0.23140830068509774</c:v>
                  </c:pt>
                  <c:pt idx="1">
                    <c:v>2.60910336921867</c:v>
                  </c:pt>
                  <c:pt idx="2">
                    <c:v>1.3042390848767422</c:v>
                  </c:pt>
                  <c:pt idx="3">
                    <c:v>2.7253631154100781</c:v>
                  </c:pt>
                </c:numCache>
              </c:numRef>
            </c:minus>
          </c:errBars>
          <c:val>
            <c:numRef>
              <c:f>('Figure 7A'!$J$6,'Figure 7A'!$J$9,'Figure 7A'!$J$12,'Figure 7A'!$J$15)</c:f>
              <c:numCache>
                <c:formatCode>General</c:formatCode>
                <c:ptCount val="4"/>
                <c:pt idx="0">
                  <c:v>0.45053371058182767</c:v>
                </c:pt>
                <c:pt idx="1">
                  <c:v>6.4923096858471281</c:v>
                </c:pt>
                <c:pt idx="2">
                  <c:v>10.169737224961294</c:v>
                </c:pt>
                <c:pt idx="3">
                  <c:v>5.4954722717002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A1-47FC-8EB2-208EC6CAD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479040"/>
        <c:axId val="195480576"/>
      </c:barChart>
      <c:catAx>
        <c:axId val="195479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95480576"/>
        <c:crosses val="autoZero"/>
        <c:auto val="1"/>
        <c:lblAlgn val="ctr"/>
        <c:lblOffset val="100"/>
        <c:noMultiLvlLbl val="0"/>
      </c:catAx>
      <c:valAx>
        <c:axId val="195480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5479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1629</xdr:colOff>
      <xdr:row>24</xdr:row>
      <xdr:rowOff>129269</xdr:rowOff>
    </xdr:from>
    <xdr:to>
      <xdr:col>16</xdr:col>
      <xdr:colOff>288472</xdr:colOff>
      <xdr:row>37</xdr:row>
      <xdr:rowOff>148318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25</xdr:row>
      <xdr:rowOff>0</xdr:rowOff>
    </xdr:from>
    <xdr:to>
      <xdr:col>24</xdr:col>
      <xdr:colOff>457201</xdr:colOff>
      <xdr:row>38</xdr:row>
      <xdr:rowOff>1905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1-2022-Raw%20data-LETM1-Mi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D"/>
      <sheetName val="Figure 1E"/>
      <sheetName val="Figure 1F"/>
      <sheetName val="Figure 2B"/>
      <sheetName val="Figure 2C"/>
      <sheetName val="Figure 3B"/>
      <sheetName val="Figure 3F"/>
      <sheetName val="Figure 4D"/>
      <sheetName val="Figure 4E"/>
      <sheetName val="Figure 4F"/>
      <sheetName val="Figure 5B"/>
      <sheetName val="Figure 5C"/>
      <sheetName val="Figure 5D"/>
      <sheetName val="Figure 5E"/>
      <sheetName val="Figure 6A"/>
      <sheetName val="Figure 6C"/>
      <sheetName val="Figure 6D"/>
      <sheetName val="Figure 6E"/>
      <sheetName val="Figure 7A"/>
      <sheetName val="Supple Figure 1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6">
          <cell r="I6">
            <v>0.42619796150063616</v>
          </cell>
          <cell r="J6">
            <v>0.45053371058182767</v>
          </cell>
          <cell r="M6">
            <v>0.24200164082201678</v>
          </cell>
          <cell r="N6">
            <v>0.23140830068509774</v>
          </cell>
        </row>
        <row r="9">
          <cell r="I9">
            <v>0.87655734036577793</v>
          </cell>
          <cell r="J9">
            <v>6.4923096858471281</v>
          </cell>
          <cell r="M9">
            <v>0.12445890668609413</v>
          </cell>
          <cell r="N9">
            <v>2.60910336921867</v>
          </cell>
        </row>
        <row r="12">
          <cell r="I12">
            <v>1.1764662210230228</v>
          </cell>
          <cell r="J12">
            <v>10.169737224961294</v>
          </cell>
          <cell r="M12">
            <v>0.2992239866876053</v>
          </cell>
          <cell r="N12">
            <v>1.3042390848767422</v>
          </cell>
        </row>
        <row r="15">
          <cell r="I15">
            <v>2.523772735095152</v>
          </cell>
          <cell r="J15">
            <v>5.4954722717002111</v>
          </cell>
          <cell r="M15">
            <v>0.85743976711818748</v>
          </cell>
          <cell r="N15">
            <v>2.7253631154100781</v>
          </cell>
        </row>
      </sheetData>
      <sheetData sheetId="20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31"/>
  <sheetViews>
    <sheetView tabSelected="1" zoomScale="85" zoomScaleNormal="85" workbookViewId="0">
      <selection activeCell="L49" sqref="L49"/>
    </sheetView>
  </sheetViews>
  <sheetFormatPr defaultRowHeight="16.5" x14ac:dyDescent="0.3"/>
  <sheetData>
    <row r="4" spans="1:16" x14ac:dyDescent="0.3">
      <c r="I4" t="s">
        <v>0</v>
      </c>
      <c r="K4" t="s">
        <v>1</v>
      </c>
      <c r="L4" t="s">
        <v>2</v>
      </c>
    </row>
    <row r="5" spans="1:16" x14ac:dyDescent="0.3"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3</v>
      </c>
      <c r="J5" t="s">
        <v>10</v>
      </c>
      <c r="K5" t="s">
        <v>3</v>
      </c>
      <c r="L5" t="s">
        <v>10</v>
      </c>
      <c r="M5" t="s">
        <v>3</v>
      </c>
      <c r="N5" t="s">
        <v>4</v>
      </c>
    </row>
    <row r="6" spans="1:16" x14ac:dyDescent="0.3">
      <c r="A6">
        <v>1</v>
      </c>
      <c r="B6">
        <v>3209.3760000000002</v>
      </c>
      <c r="C6">
        <v>175.79900000000001</v>
      </c>
      <c r="D6">
        <v>17983.447</v>
      </c>
      <c r="E6">
        <f>E20/E$20</f>
        <v>1</v>
      </c>
      <c r="F6">
        <f>F20/F$20</f>
        <v>1</v>
      </c>
      <c r="G6">
        <f>E20/E$20</f>
        <v>1</v>
      </c>
      <c r="H6">
        <f>F20/F$20</f>
        <v>1</v>
      </c>
      <c r="I6">
        <f>AVERAGE(G6:G8)</f>
        <v>0.42619796150063616</v>
      </c>
      <c r="J6">
        <f>AVERAGE(H6:H8)</f>
        <v>0.45053371058182767</v>
      </c>
      <c r="K6">
        <f>STDEVP(G6:G8)</f>
        <v>0.41915913741876754</v>
      </c>
      <c r="L6">
        <f>STDEVP(H6:H8)</f>
        <v>0.40081093407976509</v>
      </c>
      <c r="M6">
        <f>K6/(SQRT(3))</f>
        <v>0.24200164082201678</v>
      </c>
      <c r="N6">
        <f>L6/(SQRT(3))</f>
        <v>0.23140830068509774</v>
      </c>
    </row>
    <row r="7" spans="1:16" x14ac:dyDescent="0.3">
      <c r="A7">
        <v>2</v>
      </c>
      <c r="B7">
        <v>1371.3050000000001</v>
      </c>
      <c r="C7">
        <v>83.021000000000001</v>
      </c>
      <c r="D7">
        <v>28654.760999999999</v>
      </c>
      <c r="E7">
        <f t="shared" ref="E7:F17" si="0">E21/E$20</f>
        <v>0.26815728984845527</v>
      </c>
      <c r="F7">
        <f t="shared" si="0"/>
        <v>0.29637919130697693</v>
      </c>
      <c r="G7">
        <f t="shared" ref="G7:H17" si="1">E21/E$20</f>
        <v>0.26815728984845527</v>
      </c>
      <c r="H7">
        <f>F21/F$20</f>
        <v>0.29637919130697693</v>
      </c>
    </row>
    <row r="8" spans="1:16" x14ac:dyDescent="0.3">
      <c r="A8">
        <v>3</v>
      </c>
      <c r="B8">
        <v>49.142000000000003</v>
      </c>
      <c r="C8">
        <v>14.243</v>
      </c>
      <c r="D8">
        <v>26384.347000000002</v>
      </c>
      <c r="E8">
        <f t="shared" si="0"/>
        <v>1.0436594653453361E-2</v>
      </c>
      <c r="F8">
        <f t="shared" si="0"/>
        <v>5.5221940438506256E-2</v>
      </c>
      <c r="G8">
        <f t="shared" si="1"/>
        <v>1.0436594653453361E-2</v>
      </c>
      <c r="H8">
        <f t="shared" si="1"/>
        <v>5.5221940438506256E-2</v>
      </c>
    </row>
    <row r="9" spans="1:16" x14ac:dyDescent="0.3">
      <c r="A9">
        <v>4</v>
      </c>
      <c r="B9">
        <v>6239.9530000000004</v>
      </c>
      <c r="C9">
        <v>3800.74</v>
      </c>
      <c r="D9">
        <v>30180.831999999999</v>
      </c>
      <c r="E9">
        <f t="shared" si="0"/>
        <v>1.1585171024678436</v>
      </c>
      <c r="F9">
        <f t="shared" si="0"/>
        <v>12.882302489892679</v>
      </c>
      <c r="G9">
        <f t="shared" si="1"/>
        <v>1.1585171024678436</v>
      </c>
      <c r="H9">
        <f t="shared" si="1"/>
        <v>12.882302489892679</v>
      </c>
      <c r="I9">
        <f>AVERAGE(G9:G11)</f>
        <v>0.87655734036577793</v>
      </c>
      <c r="J9">
        <f>AVERAGE(H9:H11)</f>
        <v>6.4923096858471281</v>
      </c>
      <c r="K9">
        <f>STDEVP(G9:G11)</f>
        <v>0.21556914983478886</v>
      </c>
      <c r="L9">
        <f>STDEVP(H9:H11)</f>
        <v>4.5190995976858757</v>
      </c>
      <c r="M9">
        <f>K9/(SQRT(3))</f>
        <v>0.12445890668609413</v>
      </c>
      <c r="N9">
        <f>L9/(SQRT(3))</f>
        <v>2.60910336921867</v>
      </c>
      <c r="O9">
        <f>TTEST(G6:G8,G9:G11,2,1)</f>
        <v>9.1895046309402484E-2</v>
      </c>
      <c r="P9">
        <f>TTEST(H6:H8,H9:H11,2,1)</f>
        <v>0.1744428443653957</v>
      </c>
    </row>
    <row r="10" spans="1:16" x14ac:dyDescent="0.3">
      <c r="A10">
        <v>5</v>
      </c>
      <c r="B10">
        <v>3934.9029999999998</v>
      </c>
      <c r="C10">
        <v>875.13400000000001</v>
      </c>
      <c r="D10">
        <v>26375.125</v>
      </c>
      <c r="E10">
        <f t="shared" si="0"/>
        <v>0.83597221494097618</v>
      </c>
      <c r="F10">
        <f t="shared" si="0"/>
        <v>3.3941932812001387</v>
      </c>
      <c r="G10">
        <f t="shared" si="1"/>
        <v>0.83597221494097618</v>
      </c>
      <c r="H10">
        <f t="shared" si="1"/>
        <v>3.3941932812001387</v>
      </c>
    </row>
    <row r="11" spans="1:16" x14ac:dyDescent="0.3">
      <c r="A11">
        <v>6</v>
      </c>
      <c r="B11">
        <v>2704.7190000000001</v>
      </c>
      <c r="C11">
        <v>746.49699999999996</v>
      </c>
      <c r="D11">
        <v>23860.295999999998</v>
      </c>
      <c r="E11">
        <f t="shared" si="0"/>
        <v>0.63518270368851393</v>
      </c>
      <c r="F11">
        <f t="shared" si="0"/>
        <v>3.200433286448563</v>
      </c>
      <c r="G11">
        <f t="shared" si="1"/>
        <v>0.63518270368851393</v>
      </c>
      <c r="H11">
        <f t="shared" si="1"/>
        <v>3.200433286448563</v>
      </c>
    </row>
    <row r="12" spans="1:16" x14ac:dyDescent="0.3">
      <c r="A12">
        <v>7</v>
      </c>
      <c r="B12">
        <v>7172.8109999999997</v>
      </c>
      <c r="C12">
        <v>1875.79</v>
      </c>
      <c r="D12">
        <v>21727.589</v>
      </c>
      <c r="E12">
        <f t="shared" si="0"/>
        <v>1.8498230584556847</v>
      </c>
      <c r="F12">
        <f t="shared" si="0"/>
        <v>8.8313931271904131</v>
      </c>
      <c r="G12">
        <f t="shared" si="1"/>
        <v>1.8498230584556847</v>
      </c>
      <c r="H12">
        <f t="shared" si="1"/>
        <v>8.8313931271904131</v>
      </c>
      <c r="I12">
        <f>AVERAGE(G12:G14)</f>
        <v>1.1764662210230228</v>
      </c>
      <c r="J12">
        <f>AVERAGE(H12:H14)</f>
        <v>10.169737224961294</v>
      </c>
      <c r="K12">
        <f>STDEVP(G12:G14)</f>
        <v>0.51827114778624572</v>
      </c>
      <c r="L12">
        <f>STDEVP(H12:H14)</f>
        <v>2.2590083602236546</v>
      </c>
      <c r="M12">
        <f>K12/(SQRT(3))</f>
        <v>0.2992239866876053</v>
      </c>
      <c r="N12">
        <f>L12/(SQRT(3))</f>
        <v>1.3042390848767422</v>
      </c>
      <c r="O12">
        <f>TTEST(G6:G8,G12:G14,2,1)</f>
        <v>1.2937021396684139E-2</v>
      </c>
      <c r="P12">
        <f>TTEST(H6:H8,H12:H14,2,1)</f>
        <v>2.8362183820141322E-2</v>
      </c>
    </row>
    <row r="13" spans="1:16" x14ac:dyDescent="0.3">
      <c r="A13">
        <v>8</v>
      </c>
      <c r="B13">
        <v>5622.5479999999998</v>
      </c>
      <c r="C13">
        <v>3770.74</v>
      </c>
      <c r="D13">
        <v>28891.146000000001</v>
      </c>
      <c r="E13">
        <f t="shared" si="0"/>
        <v>1.0904876249103819</v>
      </c>
      <c r="F13">
        <f t="shared" si="0"/>
        <v>13.35114024736647</v>
      </c>
      <c r="G13">
        <f t="shared" si="1"/>
        <v>1.0904876249103819</v>
      </c>
      <c r="H13">
        <f t="shared" si="1"/>
        <v>13.35114024736647</v>
      </c>
    </row>
    <row r="14" spans="1:16" x14ac:dyDescent="0.3">
      <c r="A14">
        <v>9</v>
      </c>
      <c r="B14">
        <v>2491.3470000000002</v>
      </c>
      <c r="C14">
        <v>1928.953</v>
      </c>
      <c r="D14">
        <v>23697.710999999999</v>
      </c>
      <c r="E14">
        <f t="shared" si="0"/>
        <v>0.58908797970300153</v>
      </c>
      <c r="F14">
        <f t="shared" si="0"/>
        <v>8.3266783003269946</v>
      </c>
      <c r="G14">
        <f t="shared" si="1"/>
        <v>0.58908797970300153</v>
      </c>
      <c r="H14">
        <f t="shared" si="1"/>
        <v>8.3266783003269946</v>
      </c>
    </row>
    <row r="15" spans="1:16" x14ac:dyDescent="0.3">
      <c r="A15">
        <v>10</v>
      </c>
      <c r="B15">
        <v>2569.154</v>
      </c>
      <c r="C15">
        <v>284.33499999999998</v>
      </c>
      <c r="D15">
        <v>24005.054</v>
      </c>
      <c r="E15">
        <f t="shared" si="0"/>
        <v>0.59970792634280423</v>
      </c>
      <c r="F15">
        <f t="shared" si="0"/>
        <v>1.2116694939397561</v>
      </c>
      <c r="G15">
        <f t="shared" si="1"/>
        <v>0.59970792634280423</v>
      </c>
      <c r="H15">
        <f t="shared" si="1"/>
        <v>1.2116694939397561</v>
      </c>
      <c r="I15">
        <f>AVERAGE(G15:G17)</f>
        <v>2.523772735095152</v>
      </c>
      <c r="J15">
        <f>AVERAGE(H15:H17)</f>
        <v>5.4954722717002111</v>
      </c>
      <c r="K15">
        <f>STDEVP(G15:G17)</f>
        <v>1.4851292410787267</v>
      </c>
      <c r="L15">
        <f>STDEVP(H15:H17)</f>
        <v>4.7204673849644569</v>
      </c>
      <c r="M15">
        <f>K15/(SQRT(3))</f>
        <v>0.85743976711818748</v>
      </c>
      <c r="N15">
        <f>L15/(SQRT(3))</f>
        <v>2.7253631154100781</v>
      </c>
      <c r="O15">
        <f>TTEST(G6:G8,G15:G17,2,1)</f>
        <v>0.2588797288462179</v>
      </c>
      <c r="P15">
        <f>TTEST(H6:H8,H15:H17,2,1)</f>
        <v>0.29330081410221753</v>
      </c>
    </row>
    <row r="16" spans="1:16" x14ac:dyDescent="0.3">
      <c r="A16">
        <v>11</v>
      </c>
      <c r="B16">
        <v>7727.7110000000002</v>
      </c>
      <c r="C16">
        <v>491.91199999999998</v>
      </c>
      <c r="D16">
        <v>15708.912</v>
      </c>
      <c r="E16">
        <f t="shared" si="0"/>
        <v>2.756494332715246</v>
      </c>
      <c r="F16">
        <f t="shared" si="0"/>
        <v>3.2033017374257611</v>
      </c>
      <c r="G16">
        <f t="shared" si="1"/>
        <v>2.756494332715246</v>
      </c>
      <c r="H16">
        <f t="shared" si="1"/>
        <v>3.2033017374257611</v>
      </c>
    </row>
    <row r="17" spans="1:8" x14ac:dyDescent="0.3">
      <c r="A17">
        <v>12</v>
      </c>
      <c r="B17">
        <v>8082.326</v>
      </c>
      <c r="C17">
        <v>1267.8910000000001</v>
      </c>
      <c r="D17">
        <v>10744.325999999999</v>
      </c>
      <c r="E17">
        <f t="shared" si="0"/>
        <v>4.2151159462274057</v>
      </c>
      <c r="F17">
        <f t="shared" si="0"/>
        <v>12.071445583735116</v>
      </c>
      <c r="G17">
        <f t="shared" si="1"/>
        <v>4.2151159462274057</v>
      </c>
      <c r="H17">
        <f t="shared" si="1"/>
        <v>12.071445583735116</v>
      </c>
    </row>
    <row r="20" spans="1:8" x14ac:dyDescent="0.3">
      <c r="B20">
        <v>3209.3760000000002</v>
      </c>
      <c r="C20">
        <v>175.79900000000001</v>
      </c>
      <c r="D20">
        <v>17983.447</v>
      </c>
      <c r="E20">
        <f>B20/D20</f>
        <v>0.17846278302485616</v>
      </c>
      <c r="F20">
        <f>C20/D20</f>
        <v>9.7756008622818524E-3</v>
      </c>
      <c r="G20">
        <f>E20/E20</f>
        <v>1</v>
      </c>
    </row>
    <row r="21" spans="1:8" x14ac:dyDescent="0.3">
      <c r="B21">
        <v>1371.3050000000001</v>
      </c>
      <c r="C21">
        <v>83.021000000000001</v>
      </c>
      <c r="D21">
        <v>28654.760999999999</v>
      </c>
      <c r="E21">
        <f t="shared" ref="E21:E31" si="2">B21/D21</f>
        <v>4.7856096234758339E-2</v>
      </c>
      <c r="F21">
        <f t="shared" ref="F21:F31" si="3">C21/D21</f>
        <v>2.8972846781028815E-3</v>
      </c>
    </row>
    <row r="22" spans="1:8" x14ac:dyDescent="0.3">
      <c r="B22">
        <v>49.142000000000003</v>
      </c>
      <c r="C22">
        <v>14.243</v>
      </c>
      <c r="D22">
        <v>26384.347000000002</v>
      </c>
      <c r="E22">
        <f t="shared" si="2"/>
        <v>1.8625437271576212E-3</v>
      </c>
      <c r="F22">
        <f t="shared" si="3"/>
        <v>5.3982764856753886E-4</v>
      </c>
    </row>
    <row r="23" spans="1:8" x14ac:dyDescent="0.3">
      <c r="B23">
        <v>6239.9530000000004</v>
      </c>
      <c r="C23">
        <v>3800.74</v>
      </c>
      <c r="D23">
        <v>30180.831999999999</v>
      </c>
      <c r="E23">
        <f t="shared" si="2"/>
        <v>0.2067521862883038</v>
      </c>
      <c r="F23">
        <f t="shared" si="3"/>
        <v>0.12593224732837052</v>
      </c>
    </row>
    <row r="24" spans="1:8" x14ac:dyDescent="0.3">
      <c r="B24">
        <v>3934.9029999999998</v>
      </c>
      <c r="C24">
        <v>875.13400000000001</v>
      </c>
      <c r="D24">
        <v>26375.125</v>
      </c>
      <c r="E24">
        <f t="shared" si="2"/>
        <v>0.14918992800981984</v>
      </c>
      <c r="F24">
        <f t="shared" si="3"/>
        <v>3.3180278766451347E-2</v>
      </c>
    </row>
    <row r="25" spans="1:8" x14ac:dyDescent="0.3">
      <c r="B25">
        <v>2704.7190000000001</v>
      </c>
      <c r="C25">
        <v>746.49699999999996</v>
      </c>
      <c r="D25">
        <v>23860.295999999998</v>
      </c>
      <c r="E25">
        <f t="shared" si="2"/>
        <v>0.11335647302950476</v>
      </c>
      <c r="F25">
        <f t="shared" si="3"/>
        <v>3.1286158394682115E-2</v>
      </c>
    </row>
    <row r="26" spans="1:8" x14ac:dyDescent="0.3">
      <c r="B26">
        <v>7172.8109999999997</v>
      </c>
      <c r="C26">
        <v>1875.79</v>
      </c>
      <c r="D26">
        <v>21727.589</v>
      </c>
      <c r="E26">
        <f t="shared" si="2"/>
        <v>0.33012457111555266</v>
      </c>
      <c r="F26">
        <f t="shared" si="3"/>
        <v>8.6332174269312625E-2</v>
      </c>
    </row>
    <row r="27" spans="1:8" x14ac:dyDescent="0.3">
      <c r="B27">
        <v>5622.5479999999998</v>
      </c>
      <c r="C27">
        <v>3770.74</v>
      </c>
      <c r="D27">
        <v>28891.146000000001</v>
      </c>
      <c r="E27">
        <f t="shared" si="2"/>
        <v>0.19461145639567221</v>
      </c>
      <c r="F27">
        <f t="shared" si="3"/>
        <v>0.1305154181146016</v>
      </c>
    </row>
    <row r="28" spans="1:8" x14ac:dyDescent="0.3">
      <c r="B28">
        <v>2491.3470000000002</v>
      </c>
      <c r="C28">
        <v>1928.953</v>
      </c>
      <c r="D28">
        <v>23697.710999999999</v>
      </c>
      <c r="E28">
        <f t="shared" si="2"/>
        <v>0.10513028030428763</v>
      </c>
      <c r="F28">
        <f t="shared" si="3"/>
        <v>8.1398283572620161E-2</v>
      </c>
    </row>
    <row r="29" spans="1:8" x14ac:dyDescent="0.3">
      <c r="B29">
        <v>2569.154</v>
      </c>
      <c r="C29">
        <v>284.33499999999998</v>
      </c>
      <c r="D29">
        <v>24005.054</v>
      </c>
      <c r="E29">
        <f t="shared" si="2"/>
        <v>0.1070255455372023</v>
      </c>
      <c r="F29">
        <f t="shared" si="3"/>
        <v>1.1844797349758096E-2</v>
      </c>
    </row>
    <row r="30" spans="1:8" x14ac:dyDescent="0.3">
      <c r="B30">
        <v>7727.7110000000002</v>
      </c>
      <c r="C30">
        <v>491.91199999999998</v>
      </c>
      <c r="D30">
        <v>15708.912</v>
      </c>
      <c r="E30">
        <f t="shared" si="2"/>
        <v>0.49193165000860661</v>
      </c>
      <c r="F30">
        <f t="shared" si="3"/>
        <v>3.1314199226528228E-2</v>
      </c>
    </row>
    <row r="31" spans="1:8" x14ac:dyDescent="0.3">
      <c r="B31">
        <v>8082.326</v>
      </c>
      <c r="C31">
        <v>1267.8910000000001</v>
      </c>
      <c r="D31">
        <v>10744.325999999999</v>
      </c>
      <c r="E31">
        <f t="shared" si="2"/>
        <v>0.75224132253619269</v>
      </c>
      <c r="F31">
        <f t="shared" si="3"/>
        <v>0.1180056338573494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3:35Z</dcterms:created>
  <dcterms:modified xsi:type="dcterms:W3CDTF">2022-03-28T07:53:44Z</dcterms:modified>
</cp:coreProperties>
</file>